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zzon6681/Downloads/"/>
    </mc:Choice>
  </mc:AlternateContent>
  <xr:revisionPtr revIDLastSave="0" documentId="13_ncr:1_{C4A979E1-424D-4C44-9130-710CC44A07F8}" xr6:coauthVersionLast="45" xr6:coauthVersionMax="45" xr10:uidLastSave="{00000000-0000-0000-0000-000000000000}"/>
  <bookViews>
    <workbookView xWindow="0" yWindow="460" windowWidth="23260" windowHeight="12580" xr2:uid="{00000000-000D-0000-FFFF-FFFF00000000}"/>
  </bookViews>
  <sheets>
    <sheet name="Sheet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" uniqueCount="11">
  <si>
    <t>Kluyvera_ascorbata</t>
  </si>
  <si>
    <t>Kluyvera_sichuanensis</t>
  </si>
  <si>
    <t>Kluyvera_intermedia</t>
  </si>
  <si>
    <t>Kluyvera_cryocrescens</t>
  </si>
  <si>
    <t>Kluyvera_georgiana</t>
  </si>
  <si>
    <t>Highest identity, %</t>
    <phoneticPr fontId="1" type="noConversion"/>
  </si>
  <si>
    <t>Lowest, identity. %</t>
    <phoneticPr fontId="1" type="noConversion"/>
  </si>
  <si>
    <t>Kluyvera_genomosp. 1</t>
  </si>
  <si>
    <t>Kluyvera_genomosp. 2</t>
  </si>
  <si>
    <t>Kluyvera_genomosp. 3</t>
  </si>
  <si>
    <t>Kluyvera_genomosp.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 x14ac:knownFonts="1">
    <font>
      <sz val="11"/>
      <color theme="1"/>
      <name val="Times New Roman"/>
      <charset val="134"/>
    </font>
    <font>
      <sz val="9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F9A95-A246-4DEA-A0DA-A23122D4A785}">
  <dimension ref="A1:J21"/>
  <sheetViews>
    <sheetView tabSelected="1" workbookViewId="0">
      <selection activeCell="D19" sqref="D19"/>
    </sheetView>
  </sheetViews>
  <sheetFormatPr baseColWidth="10" defaultColWidth="8.83203125" defaultRowHeight="14" x14ac:dyDescent="0.15"/>
  <cols>
    <col min="1" max="1" width="21.1640625" style="1" bestFit="1" customWidth="1"/>
    <col min="2" max="2" width="18.1640625" style="1" bestFit="1" customWidth="1"/>
    <col min="3" max="3" width="21.1640625" style="1" bestFit="1" customWidth="1"/>
    <col min="4" max="4" width="18.1640625" style="1" bestFit="1" customWidth="1"/>
    <col min="5" max="5" width="19" style="1" bestFit="1" customWidth="1"/>
    <col min="6" max="6" width="20.6640625" style="1" bestFit="1" customWidth="1"/>
    <col min="7" max="10" width="16.5" style="1" bestFit="1" customWidth="1"/>
    <col min="11" max="16384" width="8.83203125" style="1"/>
  </cols>
  <sheetData>
    <row r="1" spans="1:10" x14ac:dyDescent="0.15">
      <c r="A1" s="3" t="s">
        <v>5</v>
      </c>
      <c r="B1" s="2" t="s">
        <v>0</v>
      </c>
      <c r="C1" s="2" t="s">
        <v>3</v>
      </c>
      <c r="D1" s="2" t="s">
        <v>4</v>
      </c>
      <c r="E1" s="2" t="s">
        <v>2</v>
      </c>
      <c r="F1" s="2" t="s">
        <v>1</v>
      </c>
      <c r="G1" s="2" t="s">
        <v>7</v>
      </c>
      <c r="H1" s="2" t="s">
        <v>8</v>
      </c>
      <c r="I1" s="2" t="s">
        <v>9</v>
      </c>
      <c r="J1" s="2" t="s">
        <v>10</v>
      </c>
    </row>
    <row r="2" spans="1:10" x14ac:dyDescent="0.15">
      <c r="A2" s="1" t="s">
        <v>0</v>
      </c>
      <c r="B2" s="2">
        <v>100</v>
      </c>
      <c r="C2" s="2">
        <v>81.087999999999994</v>
      </c>
      <c r="D2" s="2">
        <v>80.468999999999994</v>
      </c>
      <c r="E2" s="2">
        <v>81.36</v>
      </c>
      <c r="F2" s="2">
        <v>86.397999999999996</v>
      </c>
      <c r="G2" s="2">
        <v>79.631</v>
      </c>
      <c r="H2" s="2">
        <v>81.825999999999993</v>
      </c>
      <c r="I2" s="2">
        <v>80.134</v>
      </c>
      <c r="J2" s="2">
        <v>80.855999999999995</v>
      </c>
    </row>
    <row r="3" spans="1:10" x14ac:dyDescent="0.15">
      <c r="A3" s="1" t="s">
        <v>3</v>
      </c>
      <c r="B3" s="2">
        <v>81.087999999999994</v>
      </c>
      <c r="C3" s="2">
        <v>100</v>
      </c>
      <c r="D3" s="2">
        <v>81.811000000000007</v>
      </c>
      <c r="E3" s="2">
        <v>84.802999999999997</v>
      </c>
      <c r="F3" s="2">
        <v>80.988</v>
      </c>
      <c r="G3" s="2">
        <v>89.757000000000005</v>
      </c>
      <c r="H3" s="2">
        <v>82.564999999999998</v>
      </c>
      <c r="I3" s="2">
        <v>81.558999999999997</v>
      </c>
      <c r="J3" s="2">
        <v>83.626999999999995</v>
      </c>
    </row>
    <row r="4" spans="1:10" x14ac:dyDescent="0.15">
      <c r="A4" s="1" t="s">
        <v>4</v>
      </c>
      <c r="B4" s="2">
        <v>80.468999999999994</v>
      </c>
      <c r="C4" s="2">
        <v>81.811000000000007</v>
      </c>
      <c r="D4" s="2">
        <v>100</v>
      </c>
      <c r="E4" s="2">
        <v>80.352999999999994</v>
      </c>
      <c r="F4" s="2">
        <v>79.983000000000004</v>
      </c>
      <c r="G4" s="2">
        <v>82.076999999999998</v>
      </c>
      <c r="H4" s="2">
        <v>85.234999999999999</v>
      </c>
      <c r="I4" s="2">
        <v>93.870999999999995</v>
      </c>
      <c r="J4" s="2">
        <v>80.016999999999996</v>
      </c>
    </row>
    <row r="5" spans="1:10" x14ac:dyDescent="0.15">
      <c r="A5" s="1" t="s">
        <v>2</v>
      </c>
      <c r="B5" s="2">
        <v>81.36</v>
      </c>
      <c r="C5" s="2">
        <v>84.802999999999997</v>
      </c>
      <c r="D5" s="2">
        <v>80.352999999999994</v>
      </c>
      <c r="E5" s="2">
        <v>100</v>
      </c>
      <c r="F5" s="2">
        <v>80.855999999999995</v>
      </c>
      <c r="G5" s="2">
        <v>84.131</v>
      </c>
      <c r="H5" s="2">
        <v>80.234999999999999</v>
      </c>
      <c r="I5" s="2">
        <v>80.772000000000006</v>
      </c>
      <c r="J5" s="2">
        <v>87.825000000000003</v>
      </c>
    </row>
    <row r="6" spans="1:10" x14ac:dyDescent="0.15">
      <c r="A6" s="1" t="s">
        <v>1</v>
      </c>
      <c r="B6" s="2">
        <v>86.397999999999996</v>
      </c>
      <c r="C6" s="2">
        <v>80.988</v>
      </c>
      <c r="D6" s="2">
        <v>79.983000000000004</v>
      </c>
      <c r="E6" s="2">
        <v>80.855999999999995</v>
      </c>
      <c r="F6" s="2">
        <v>100</v>
      </c>
      <c r="G6" s="2">
        <v>78.039000000000001</v>
      </c>
      <c r="H6" s="2">
        <v>82.608999999999995</v>
      </c>
      <c r="I6" s="2">
        <v>79.783000000000001</v>
      </c>
      <c r="J6" s="2">
        <v>80.200999999999993</v>
      </c>
    </row>
    <row r="7" spans="1:10" x14ac:dyDescent="0.15">
      <c r="A7" s="1" t="s">
        <v>7</v>
      </c>
      <c r="B7" s="2">
        <v>79.631</v>
      </c>
      <c r="C7" s="2">
        <v>89.757000000000005</v>
      </c>
      <c r="D7" s="2">
        <v>82.076999999999998</v>
      </c>
      <c r="E7" s="2">
        <v>84.131</v>
      </c>
      <c r="F7" s="2">
        <v>78.039000000000001</v>
      </c>
      <c r="G7" s="2">
        <v>100</v>
      </c>
      <c r="H7" s="2">
        <v>80.921000000000006</v>
      </c>
      <c r="I7" s="2">
        <v>81.811000000000007</v>
      </c>
      <c r="J7" s="2">
        <v>82.885999999999996</v>
      </c>
    </row>
    <row r="8" spans="1:10" x14ac:dyDescent="0.15">
      <c r="A8" s="1" t="s">
        <v>8</v>
      </c>
      <c r="B8" s="2">
        <v>81.825999999999993</v>
      </c>
      <c r="C8" s="2">
        <v>82.564999999999998</v>
      </c>
      <c r="D8" s="2">
        <v>85.234999999999999</v>
      </c>
      <c r="E8" s="2">
        <v>80.234999999999999</v>
      </c>
      <c r="F8" s="2">
        <v>82.608999999999995</v>
      </c>
      <c r="G8" s="2">
        <v>80.921000000000006</v>
      </c>
      <c r="H8" s="2">
        <v>100</v>
      </c>
      <c r="I8" s="2">
        <v>85.066999999999993</v>
      </c>
      <c r="J8" s="2">
        <v>78.775000000000006</v>
      </c>
    </row>
    <row r="9" spans="1:10" x14ac:dyDescent="0.15">
      <c r="A9" s="1" t="s">
        <v>9</v>
      </c>
      <c r="B9" s="2">
        <v>80.134</v>
      </c>
      <c r="C9" s="2">
        <v>81.558999999999997</v>
      </c>
      <c r="D9" s="2">
        <v>93.870999999999995</v>
      </c>
      <c r="E9" s="2">
        <v>80.772000000000006</v>
      </c>
      <c r="F9" s="2">
        <v>79.783000000000001</v>
      </c>
      <c r="G9" s="2">
        <v>81.811000000000007</v>
      </c>
      <c r="H9" s="2">
        <v>85.066999999999993</v>
      </c>
      <c r="I9" s="2">
        <v>100</v>
      </c>
      <c r="J9" s="2">
        <v>80.605000000000004</v>
      </c>
    </row>
    <row r="10" spans="1:10" x14ac:dyDescent="0.15">
      <c r="A10" s="1" t="s">
        <v>10</v>
      </c>
      <c r="B10" s="2">
        <v>80.855999999999995</v>
      </c>
      <c r="C10" s="2">
        <v>83.626999999999995</v>
      </c>
      <c r="D10" s="2">
        <v>80.016999999999996</v>
      </c>
      <c r="E10" s="2">
        <v>87.825000000000003</v>
      </c>
      <c r="F10" s="2">
        <v>80.200999999999993</v>
      </c>
      <c r="G10" s="2">
        <v>82.885999999999996</v>
      </c>
      <c r="H10" s="2">
        <v>78.775000000000006</v>
      </c>
      <c r="I10" s="2">
        <v>80.605000000000004</v>
      </c>
      <c r="J10" s="2">
        <v>100</v>
      </c>
    </row>
    <row r="11" spans="1:10" x14ac:dyDescent="0.15"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15">
      <c r="A12" s="3" t="s">
        <v>6</v>
      </c>
      <c r="B12" s="2" t="s">
        <v>0</v>
      </c>
      <c r="C12" s="2" t="s">
        <v>3</v>
      </c>
      <c r="D12" s="2" t="s">
        <v>4</v>
      </c>
      <c r="E12" s="2" t="s">
        <v>2</v>
      </c>
      <c r="F12" s="2" t="s">
        <v>1</v>
      </c>
      <c r="G12" s="2" t="s">
        <v>7</v>
      </c>
      <c r="H12" s="2" t="s">
        <v>8</v>
      </c>
      <c r="I12" s="2" t="s">
        <v>9</v>
      </c>
      <c r="J12" s="2" t="s">
        <v>10</v>
      </c>
    </row>
    <row r="13" spans="1:10" x14ac:dyDescent="0.15">
      <c r="A13" s="1" t="s">
        <v>0</v>
      </c>
      <c r="B13" s="2">
        <v>97.061000000000007</v>
      </c>
      <c r="C13" s="2">
        <v>79.313000000000002</v>
      </c>
      <c r="D13" s="2">
        <v>79.546999999999997</v>
      </c>
      <c r="E13" s="2">
        <v>80.016999999999996</v>
      </c>
      <c r="F13" s="2">
        <v>85.558000000000007</v>
      </c>
      <c r="G13" s="2">
        <v>78.709000000000003</v>
      </c>
      <c r="H13" s="2">
        <v>80.736999999999995</v>
      </c>
      <c r="I13" s="2">
        <v>79.331000000000003</v>
      </c>
      <c r="J13" s="2">
        <v>80.269000000000005</v>
      </c>
    </row>
    <row r="14" spans="1:10" x14ac:dyDescent="0.15">
      <c r="A14" s="1" t="s">
        <v>3</v>
      </c>
      <c r="B14" s="2">
        <v>79.313000000000002</v>
      </c>
      <c r="C14" s="2">
        <v>97.15</v>
      </c>
      <c r="D14" s="2">
        <v>80.385999999999996</v>
      </c>
      <c r="E14" s="2">
        <v>83.795000000000002</v>
      </c>
      <c r="F14" s="2">
        <v>80.302000000000007</v>
      </c>
      <c r="G14" s="2">
        <v>88.497</v>
      </c>
      <c r="H14" s="2">
        <v>81.977999999999994</v>
      </c>
      <c r="I14" s="2">
        <v>80.701999999999998</v>
      </c>
      <c r="J14" s="2">
        <v>83.206999999999994</v>
      </c>
    </row>
    <row r="15" spans="1:10" x14ac:dyDescent="0.15">
      <c r="A15" s="1" t="s">
        <v>4</v>
      </c>
      <c r="B15" s="2">
        <v>79.546999999999997</v>
      </c>
      <c r="C15" s="2">
        <v>80.385999999999996</v>
      </c>
      <c r="D15" s="2">
        <v>98.489000000000004</v>
      </c>
      <c r="E15" s="2">
        <v>79.765000000000001</v>
      </c>
      <c r="F15" s="2">
        <v>79.783000000000001</v>
      </c>
      <c r="G15" s="2">
        <v>81.575000000000003</v>
      </c>
      <c r="H15" s="2">
        <v>84.647999999999996</v>
      </c>
      <c r="I15" s="2">
        <v>93.198999999999998</v>
      </c>
      <c r="J15" s="2">
        <v>79.933000000000007</v>
      </c>
    </row>
    <row r="16" spans="1:10" x14ac:dyDescent="0.15">
      <c r="A16" s="1" t="s">
        <v>2</v>
      </c>
      <c r="B16" s="2">
        <v>80.016999999999996</v>
      </c>
      <c r="C16" s="2">
        <v>83.795000000000002</v>
      </c>
      <c r="D16" s="2">
        <v>79.765000000000001</v>
      </c>
      <c r="E16" s="2">
        <v>97.564999999999998</v>
      </c>
      <c r="F16" s="2">
        <v>80.352999999999994</v>
      </c>
      <c r="G16" s="2">
        <v>83.710999999999999</v>
      </c>
      <c r="H16" s="2">
        <v>80.066999999999993</v>
      </c>
      <c r="I16" s="2">
        <v>80.100999999999999</v>
      </c>
      <c r="J16" s="2">
        <v>87.153999999999996</v>
      </c>
    </row>
    <row r="17" spans="1:10" x14ac:dyDescent="0.15">
      <c r="A17" s="1" t="s">
        <v>1</v>
      </c>
      <c r="B17" s="2">
        <v>85.558000000000007</v>
      </c>
      <c r="C17" s="2">
        <v>80.302000000000007</v>
      </c>
      <c r="D17" s="2">
        <v>79.783000000000001</v>
      </c>
      <c r="E17" s="2">
        <v>80.352999999999994</v>
      </c>
      <c r="F17" s="2">
        <v>100</v>
      </c>
      <c r="G17" s="2">
        <v>78.039000000000001</v>
      </c>
      <c r="H17" s="2">
        <v>82.608999999999995</v>
      </c>
      <c r="I17" s="2">
        <v>79.531999999999996</v>
      </c>
      <c r="J17" s="2">
        <v>80.200999999999993</v>
      </c>
    </row>
    <row r="18" spans="1:10" x14ac:dyDescent="0.15">
      <c r="A18" s="1" t="s">
        <v>7</v>
      </c>
      <c r="B18" s="2">
        <v>78.709000000000003</v>
      </c>
      <c r="C18" s="2">
        <v>88.497</v>
      </c>
      <c r="D18" s="2">
        <v>81.575000000000003</v>
      </c>
      <c r="E18" s="2">
        <v>83.710999999999999</v>
      </c>
      <c r="F18" s="2">
        <v>78.039000000000001</v>
      </c>
      <c r="G18" s="2">
        <v>100</v>
      </c>
      <c r="H18" s="2">
        <v>80.921000000000006</v>
      </c>
      <c r="I18" s="2">
        <v>81.474999999999994</v>
      </c>
      <c r="J18" s="2">
        <v>82.885999999999996</v>
      </c>
    </row>
    <row r="19" spans="1:10" x14ac:dyDescent="0.15">
      <c r="A19" s="1" t="s">
        <v>8</v>
      </c>
      <c r="B19" s="2">
        <v>80.736999999999995</v>
      </c>
      <c r="C19" s="2">
        <v>81.977999999999994</v>
      </c>
      <c r="D19" s="2">
        <v>84.647999999999996</v>
      </c>
      <c r="E19" s="2">
        <v>80.066999999999993</v>
      </c>
      <c r="F19" s="2">
        <v>82.608999999999995</v>
      </c>
      <c r="G19" s="2">
        <v>80.921000000000006</v>
      </c>
      <c r="H19" s="2">
        <v>100</v>
      </c>
      <c r="I19" s="2">
        <v>84.563999999999993</v>
      </c>
      <c r="J19" s="2">
        <v>78.775000000000006</v>
      </c>
    </row>
    <row r="20" spans="1:10" x14ac:dyDescent="0.15">
      <c r="A20" s="1" t="s">
        <v>9</v>
      </c>
      <c r="B20" s="2">
        <v>79.331000000000003</v>
      </c>
      <c r="C20" s="2">
        <v>80.701999999999998</v>
      </c>
      <c r="D20" s="2">
        <v>93.198999999999998</v>
      </c>
      <c r="E20" s="2">
        <v>80.100999999999999</v>
      </c>
      <c r="F20" s="2">
        <v>79.531999999999996</v>
      </c>
      <c r="G20" s="2">
        <v>81.474999999999994</v>
      </c>
      <c r="H20" s="2">
        <v>84.563999999999993</v>
      </c>
      <c r="I20" s="2">
        <v>98.572999999999993</v>
      </c>
      <c r="J20" s="2">
        <v>80.269000000000005</v>
      </c>
    </row>
    <row r="21" spans="1:10" x14ac:dyDescent="0.15">
      <c r="A21" s="1" t="s">
        <v>10</v>
      </c>
      <c r="B21" s="2">
        <v>80.269000000000005</v>
      </c>
      <c r="C21" s="2">
        <v>83.206999999999994</v>
      </c>
      <c r="D21" s="2">
        <v>79.933000000000007</v>
      </c>
      <c r="E21" s="2">
        <v>87.153999999999996</v>
      </c>
      <c r="F21" s="2">
        <v>80.200999999999993</v>
      </c>
      <c r="G21" s="2">
        <v>82.885999999999996</v>
      </c>
      <c r="H21" s="2">
        <v>78.775000000000006</v>
      </c>
      <c r="I21" s="2">
        <v>80.269000000000005</v>
      </c>
      <c r="J21" s="2">
        <v>100</v>
      </c>
    </row>
  </sheetData>
  <phoneticPr fontId="1" type="noConversion"/>
  <conditionalFormatting sqref="B1:J21">
    <cfRule type="cellIs" dxfId="2" priority="3" operator="greaterThan">
      <formula>9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ong</cp:lastModifiedBy>
  <dcterms:created xsi:type="dcterms:W3CDTF">2020-08-20T00:26:00Z</dcterms:created>
  <dcterms:modified xsi:type="dcterms:W3CDTF">2020-08-20T09:3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615</vt:lpwstr>
  </property>
</Properties>
</file>